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5" r:id="rId1"/>
  </sheets>
  <calcPr calcId="144525"/>
</workbook>
</file>

<file path=xl/sharedStrings.xml><?xml version="1.0" encoding="utf-8"?>
<sst xmlns="http://schemas.openxmlformats.org/spreadsheetml/2006/main" count="110" uniqueCount="96">
  <si>
    <t>Liver</t>
  </si>
  <si>
    <t>Cluster</t>
  </si>
  <si>
    <t>T_cell</t>
  </si>
  <si>
    <t>NK_cell</t>
  </si>
  <si>
    <t>Hepatocyte</t>
  </si>
  <si>
    <t>Endothelial_cell</t>
  </si>
  <si>
    <t>Cholangiocyte</t>
  </si>
  <si>
    <t>B_cell</t>
  </si>
  <si>
    <t>HSC/mFB</t>
  </si>
  <si>
    <t>Monocyte</t>
  </si>
  <si>
    <t>Proliferating T/NK</t>
  </si>
  <si>
    <t>Plasma_cell</t>
  </si>
  <si>
    <t>Macrophage</t>
  </si>
  <si>
    <t>Mast_cell</t>
  </si>
  <si>
    <t>HSC</t>
  </si>
  <si>
    <t>Myofibroblast</t>
  </si>
  <si>
    <t>Marker</t>
  </si>
  <si>
    <t>IL7R</t>
  </si>
  <si>
    <t>GNLY</t>
  </si>
  <si>
    <t>ASGR1</t>
  </si>
  <si>
    <t>FCN3</t>
  </si>
  <si>
    <t>ANXA4</t>
  </si>
  <si>
    <t>MS4A1</t>
  </si>
  <si>
    <t>ACTA2</t>
  </si>
  <si>
    <t>S100A12</t>
  </si>
  <si>
    <t>STMN1</t>
  </si>
  <si>
    <t>MZB1</t>
  </si>
  <si>
    <t>CD163</t>
  </si>
  <si>
    <t>TPSB2</t>
  </si>
  <si>
    <t>IGFBP3</t>
  </si>
  <si>
    <t>ADIRF</t>
  </si>
  <si>
    <t>CD3D</t>
  </si>
  <si>
    <t>GZMB</t>
  </si>
  <si>
    <t>CYP2C8</t>
  </si>
  <si>
    <t>CRHBP</t>
  </si>
  <si>
    <t>DEFB1</t>
  </si>
  <si>
    <t>TCL1A</t>
  </si>
  <si>
    <t>MYL9</t>
  </si>
  <si>
    <t>CSTA</t>
  </si>
  <si>
    <t>MKI67</t>
  </si>
  <si>
    <t>DERL3</t>
  </si>
  <si>
    <t>ADAMTS2</t>
  </si>
  <si>
    <t>TPSAB1</t>
  </si>
  <si>
    <t>DCN</t>
  </si>
  <si>
    <t>FRZB</t>
  </si>
  <si>
    <t>CD3E</t>
  </si>
  <si>
    <t>PRF1</t>
  </si>
  <si>
    <t>CYP2B6</t>
  </si>
  <si>
    <t>DNASE1L3</t>
  </si>
  <si>
    <t>KRT7</t>
  </si>
  <si>
    <t>BANK1</t>
  </si>
  <si>
    <t>RGS5</t>
  </si>
  <si>
    <t>FCN1</t>
  </si>
  <si>
    <t>UBE2C</t>
  </si>
  <si>
    <t>XBP1</t>
  </si>
  <si>
    <t>MARCO</t>
  </si>
  <si>
    <t>CPA3</t>
  </si>
  <si>
    <t>CXCL14</t>
  </si>
  <si>
    <t>MYH11</t>
  </si>
  <si>
    <t>CD8B</t>
  </si>
  <si>
    <t>CMC1</t>
  </si>
  <si>
    <t>CYP2C19</t>
  </si>
  <si>
    <t>FCN2</t>
  </si>
  <si>
    <t>FXYD2</t>
  </si>
  <si>
    <t>VPREB3</t>
  </si>
  <si>
    <t>TPM2</t>
  </si>
  <si>
    <t>VCAN</t>
  </si>
  <si>
    <t>RRM2</t>
  </si>
  <si>
    <t>FKBP11</t>
  </si>
  <si>
    <t>MS4A7</t>
  </si>
  <si>
    <t>HPGDS</t>
  </si>
  <si>
    <t>CXCL12</t>
  </si>
  <si>
    <t>ANGPTL6</t>
  </si>
  <si>
    <t>TPM1</t>
  </si>
  <si>
    <t>ECM1</t>
  </si>
  <si>
    <t>GPX3</t>
  </si>
  <si>
    <t>PBMC</t>
  </si>
  <si>
    <t>CD4+T_cell</t>
  </si>
  <si>
    <t>CD8+T_cell</t>
  </si>
  <si>
    <t>CD8A</t>
  </si>
  <si>
    <t>TNFRSF13C</t>
  </si>
  <si>
    <t>MAL</t>
  </si>
  <si>
    <t>GZMH</t>
  </si>
  <si>
    <t>LYZ</t>
  </si>
  <si>
    <t>TYMS</t>
  </si>
  <si>
    <t>RALGPS2</t>
  </si>
  <si>
    <t>TCF7</t>
  </si>
  <si>
    <t>FGFBP2</t>
  </si>
  <si>
    <t>S100A9</t>
  </si>
  <si>
    <t>PCNA</t>
  </si>
  <si>
    <t>JCHAIN</t>
  </si>
  <si>
    <t>LEF1</t>
  </si>
  <si>
    <t>DUSP2</t>
  </si>
  <si>
    <t>MNDA</t>
  </si>
  <si>
    <t>CLSPN</t>
  </si>
  <si>
    <t>TNFRSF17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1"/>
      <color theme="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2"/>
  <sheetViews>
    <sheetView tabSelected="1" topLeftCell="F1" workbookViewId="0">
      <selection activeCell="L11" sqref="L11"/>
    </sheetView>
  </sheetViews>
  <sheetFormatPr defaultColWidth="8.72727272727273" defaultRowHeight="14"/>
  <cols>
    <col min="1" max="1" width="8.18181818181818" customWidth="1"/>
    <col min="3" max="3" width="11.5454545454545" customWidth="1"/>
    <col min="4" max="4" width="11.1818181818182" customWidth="1"/>
    <col min="5" max="5" width="11.4545454545455" customWidth="1"/>
    <col min="6" max="6" width="15.1818181818182" customWidth="1"/>
    <col min="7" max="7" width="14" customWidth="1"/>
    <col min="8" max="8" width="11.3636363636364" customWidth="1"/>
    <col min="9" max="9" width="10.3636363636364" customWidth="1"/>
    <col min="10" max="10" width="8.81818181818182" customWidth="1"/>
    <col min="11" max="11" width="10.5454545454545" customWidth="1"/>
    <col min="12" max="12" width="11.3636363636364" customWidth="1"/>
    <col min="13" max="13" width="12.2727272727273" customWidth="1"/>
    <col min="14" max="14" width="12.4545454545455" customWidth="1"/>
    <col min="17" max="17" width="20" customWidth="1"/>
  </cols>
  <sheetData>
    <row r="1" s="1" customFormat="1" ht="14.5" spans="1:1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4" t="s">
        <v>14</v>
      </c>
      <c r="P1" s="2" t="s">
        <v>15</v>
      </c>
      <c r="R1" s="2"/>
      <c r="S1" s="2"/>
    </row>
    <row r="2" s="1" customFormat="1" ht="14.5" spans="1:19">
      <c r="A2" s="2"/>
      <c r="B2" s="2" t="s">
        <v>16</v>
      </c>
      <c r="C2" s="2" t="s">
        <v>17</v>
      </c>
      <c r="D2" s="3" t="s">
        <v>18</v>
      </c>
      <c r="E2" s="2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4" t="s">
        <v>25</v>
      </c>
      <c r="L2" s="4" t="s">
        <v>26</v>
      </c>
      <c r="M2" s="4" t="s">
        <v>27</v>
      </c>
      <c r="N2" s="4" t="s">
        <v>28</v>
      </c>
      <c r="O2" s="2" t="s">
        <v>29</v>
      </c>
      <c r="P2" s="2" t="s">
        <v>30</v>
      </c>
      <c r="R2" s="2"/>
      <c r="S2" s="2"/>
    </row>
    <row r="3" s="1" customFormat="1" ht="14.5" spans="1:19">
      <c r="A3" s="2"/>
      <c r="B3" s="2"/>
      <c r="C3" s="3" t="s">
        <v>31</v>
      </c>
      <c r="D3" s="2" t="s">
        <v>32</v>
      </c>
      <c r="E3" s="2" t="s">
        <v>33</v>
      </c>
      <c r="F3" s="4" t="s">
        <v>34</v>
      </c>
      <c r="G3" s="4" t="s">
        <v>35</v>
      </c>
      <c r="H3" s="4" t="s">
        <v>36</v>
      </c>
      <c r="I3" s="4" t="s">
        <v>37</v>
      </c>
      <c r="J3" s="4" t="s">
        <v>38</v>
      </c>
      <c r="K3" s="4" t="s">
        <v>39</v>
      </c>
      <c r="L3" s="4" t="s">
        <v>40</v>
      </c>
      <c r="M3" s="4" t="s">
        <v>41</v>
      </c>
      <c r="N3" s="4" t="s">
        <v>42</v>
      </c>
      <c r="O3" s="2" t="s">
        <v>43</v>
      </c>
      <c r="P3" s="2" t="s">
        <v>44</v>
      </c>
      <c r="R3" s="2"/>
      <c r="S3" s="2"/>
    </row>
    <row r="4" s="1" customFormat="1" ht="14.5" spans="1:19">
      <c r="A4" s="2"/>
      <c r="B4" s="2"/>
      <c r="C4" s="3" t="s">
        <v>45</v>
      </c>
      <c r="D4" s="2" t="s">
        <v>46</v>
      </c>
      <c r="E4" s="2" t="s">
        <v>47</v>
      </c>
      <c r="F4" s="4" t="s">
        <v>48</v>
      </c>
      <c r="G4" s="4" t="s">
        <v>49</v>
      </c>
      <c r="H4" s="4" t="s">
        <v>50</v>
      </c>
      <c r="I4" s="4" t="s">
        <v>51</v>
      </c>
      <c r="J4" s="4" t="s">
        <v>52</v>
      </c>
      <c r="K4" s="4" t="s">
        <v>53</v>
      </c>
      <c r="L4" s="4" t="s">
        <v>54</v>
      </c>
      <c r="M4" s="4" t="s">
        <v>55</v>
      </c>
      <c r="N4" s="4" t="s">
        <v>56</v>
      </c>
      <c r="O4" s="2" t="s">
        <v>57</v>
      </c>
      <c r="P4" s="2" t="s">
        <v>58</v>
      </c>
      <c r="R4" s="2"/>
      <c r="S4" s="2"/>
    </row>
    <row r="5" s="1" customFormat="1" ht="14.5" spans="1:19">
      <c r="A5" s="2"/>
      <c r="B5" s="2"/>
      <c r="C5" s="3" t="s">
        <v>59</v>
      </c>
      <c r="D5" s="2" t="s">
        <v>60</v>
      </c>
      <c r="E5" s="2" t="s">
        <v>61</v>
      </c>
      <c r="F5" s="4" t="s">
        <v>62</v>
      </c>
      <c r="G5" s="4" t="s">
        <v>63</v>
      </c>
      <c r="H5" s="4" t="s">
        <v>64</v>
      </c>
      <c r="I5" s="4" t="s">
        <v>65</v>
      </c>
      <c r="J5" s="4" t="s">
        <v>66</v>
      </c>
      <c r="K5" s="4" t="s">
        <v>67</v>
      </c>
      <c r="L5" s="4" t="s">
        <v>68</v>
      </c>
      <c r="M5" s="4" t="s">
        <v>69</v>
      </c>
      <c r="N5" s="4" t="s">
        <v>70</v>
      </c>
      <c r="O5" s="2" t="s">
        <v>71</v>
      </c>
      <c r="P5" s="2" t="s">
        <v>23</v>
      </c>
      <c r="R5" s="2"/>
      <c r="S5" s="2"/>
    </row>
    <row r="6" s="1" customFormat="1" ht="14.5" spans="1:19">
      <c r="A6" s="2"/>
      <c r="B6" s="2"/>
      <c r="C6" s="2"/>
      <c r="D6" s="2"/>
      <c r="E6" s="3"/>
      <c r="F6" s="3"/>
      <c r="G6" s="2"/>
      <c r="H6" s="2"/>
      <c r="I6" s="2"/>
      <c r="J6" s="2"/>
      <c r="K6" s="2"/>
      <c r="L6" s="2"/>
      <c r="M6" s="2"/>
      <c r="N6" s="2"/>
      <c r="O6" s="2" t="s">
        <v>72</v>
      </c>
      <c r="P6" s="2" t="s">
        <v>73</v>
      </c>
      <c r="Q6" s="2"/>
      <c r="R6" s="2"/>
      <c r="S6" s="2"/>
    </row>
    <row r="7" s="1" customFormat="1" ht="14.5" spans="1:19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 t="s">
        <v>74</v>
      </c>
      <c r="P7" s="2" t="s">
        <v>75</v>
      </c>
      <c r="Q7" s="2"/>
      <c r="R7" s="2"/>
      <c r="S7" s="2"/>
    </row>
    <row r="8" s="1" customFormat="1" ht="14.5" spans="1:19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P8" s="2"/>
      <c r="Q8" s="2"/>
      <c r="R8" s="2"/>
      <c r="S8" s="2"/>
    </row>
    <row r="9" s="1" customFormat="1" ht="14.5" spans="1:19">
      <c r="A9" s="2" t="s">
        <v>76</v>
      </c>
      <c r="B9" s="2" t="s">
        <v>1</v>
      </c>
      <c r="C9" s="4" t="s">
        <v>77</v>
      </c>
      <c r="D9" s="4" t="s">
        <v>78</v>
      </c>
      <c r="E9" s="4" t="s">
        <v>9</v>
      </c>
      <c r="F9" s="4" t="s">
        <v>3</v>
      </c>
      <c r="G9" s="4" t="s">
        <v>7</v>
      </c>
      <c r="H9" s="4" t="s">
        <v>11</v>
      </c>
      <c r="I9" s="2"/>
      <c r="J9" s="2"/>
      <c r="K9" s="2"/>
      <c r="L9" s="2"/>
      <c r="M9" s="2"/>
      <c r="N9" s="2"/>
      <c r="P9" s="2"/>
      <c r="Q9" s="2"/>
      <c r="R9" s="2"/>
      <c r="S9" s="2"/>
    </row>
    <row r="10" s="1" customFormat="1" ht="14.5" spans="1:19">
      <c r="A10" s="2"/>
      <c r="B10" s="2" t="s">
        <v>16</v>
      </c>
      <c r="C10" s="3" t="s">
        <v>17</v>
      </c>
      <c r="D10" s="4" t="s">
        <v>79</v>
      </c>
      <c r="E10" s="4" t="s">
        <v>52</v>
      </c>
      <c r="F10" s="4" t="s">
        <v>25</v>
      </c>
      <c r="G10" s="4" t="s">
        <v>80</v>
      </c>
      <c r="H10" s="4" t="s">
        <v>40</v>
      </c>
      <c r="I10" s="2"/>
      <c r="J10" s="2"/>
      <c r="K10" s="2"/>
      <c r="L10" s="2"/>
      <c r="M10" s="2"/>
      <c r="N10" s="2"/>
      <c r="P10" s="2"/>
      <c r="Q10" s="2"/>
      <c r="R10" s="2"/>
      <c r="S10" s="2"/>
    </row>
    <row r="11" s="1" customFormat="1" ht="14.5" spans="1:19">
      <c r="A11" s="2"/>
      <c r="B11" s="2"/>
      <c r="C11" s="4" t="s">
        <v>81</v>
      </c>
      <c r="D11" s="4" t="s">
        <v>82</v>
      </c>
      <c r="E11" s="3" t="s">
        <v>83</v>
      </c>
      <c r="F11" s="4" t="s">
        <v>84</v>
      </c>
      <c r="G11" s="4" t="s">
        <v>85</v>
      </c>
      <c r="H11" s="4" t="s">
        <v>26</v>
      </c>
      <c r="I11" s="2"/>
      <c r="J11" s="2"/>
      <c r="K11" s="2"/>
      <c r="L11" s="2"/>
      <c r="M11" s="2"/>
      <c r="N11" s="2"/>
      <c r="P11" s="2"/>
      <c r="Q11" s="2"/>
      <c r="R11" s="2"/>
      <c r="S11" s="2"/>
    </row>
    <row r="12" s="1" customFormat="1" ht="14.5" spans="1:19">
      <c r="A12" s="2"/>
      <c r="B12" s="2"/>
      <c r="C12" s="4" t="s">
        <v>86</v>
      </c>
      <c r="D12" s="4" t="s">
        <v>87</v>
      </c>
      <c r="E12" s="3" t="s">
        <v>88</v>
      </c>
      <c r="F12" s="4" t="s">
        <v>89</v>
      </c>
      <c r="G12" s="4" t="s">
        <v>22</v>
      </c>
      <c r="H12" s="4" t="s">
        <v>90</v>
      </c>
      <c r="I12" s="2"/>
      <c r="J12" s="2"/>
      <c r="K12" s="2"/>
      <c r="L12" s="2"/>
      <c r="M12" s="2"/>
      <c r="N12" s="2"/>
      <c r="P12" s="2"/>
      <c r="Q12" s="2"/>
      <c r="R12" s="2"/>
      <c r="S12" s="2"/>
    </row>
    <row r="13" s="1" customFormat="1" ht="14.5" spans="1:19">
      <c r="A13" s="2"/>
      <c r="B13" s="2"/>
      <c r="C13" s="4" t="s">
        <v>91</v>
      </c>
      <c r="D13" s="4" t="s">
        <v>92</v>
      </c>
      <c r="E13" s="4" t="s">
        <v>93</v>
      </c>
      <c r="F13" s="4" t="s">
        <v>94</v>
      </c>
      <c r="G13" s="4" t="s">
        <v>50</v>
      </c>
      <c r="H13" s="4" t="s">
        <v>95</v>
      </c>
      <c r="I13" s="2"/>
      <c r="J13" s="2"/>
      <c r="K13" s="2"/>
      <c r="L13" s="2"/>
      <c r="M13" s="2"/>
      <c r="N13" s="2"/>
      <c r="P13" s="2"/>
      <c r="Q13" s="2"/>
      <c r="R13" s="2"/>
      <c r="S13" s="2"/>
    </row>
    <row r="14" ht="14.5" spans="1:19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ht="14.5" spans="1:19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ht="14.5" spans="1:19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ht="14.5" spans="1:19">
      <c r="A17" s="2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ht="14.5" spans="1:19">
      <c r="A18" s="2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ht="14.5" spans="1:19">
      <c r="A19" s="2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ht="14.5" spans="1:19">
      <c r="A20" s="2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ht="14.5" spans="1:19">
      <c r="A21" s="2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ht="14.5" spans="1:19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</sheetData>
  <conditionalFormatting sqref="C36:C41">
    <cfRule type="duplicateValues" dxfId="0" priority="4"/>
  </conditionalFormatting>
  <conditionalFormatting sqref="C10:C11 E11:E13">
    <cfRule type="duplicateValues" dxfId="0" priority="6"/>
  </conditionalFormatting>
  <conditionalFormatting sqref="C12:C13 D10:D13 C35">
    <cfRule type="duplicateValues" dxfId="0" priority="5"/>
  </conditionalFormatting>
  <conditionalFormatting sqref="D14:H16 G10:H13 F10">
    <cfRule type="duplicateValues" dxfId="0" priority="9"/>
  </conditionalFormatting>
  <conditionalFormatting sqref="E10 F11:F13">
    <cfRule type="duplicateValues" dxfId="0" priority="7"/>
  </conditionalFormatting>
  <conditionalFormatting sqref="B17:L2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</dc:creator>
  <cp:lastModifiedBy>Cynthia</cp:lastModifiedBy>
  <dcterms:created xsi:type="dcterms:W3CDTF">2023-07-22T12:29:00Z</dcterms:created>
  <dcterms:modified xsi:type="dcterms:W3CDTF">2023-08-19T23:4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3B04E07D8D4CBDBD198ACA87C37070_13</vt:lpwstr>
  </property>
  <property fmtid="{D5CDD505-2E9C-101B-9397-08002B2CF9AE}" pid="3" name="KSOProductBuildVer">
    <vt:lpwstr>2052-12.1.0.15120</vt:lpwstr>
  </property>
</Properties>
</file>